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9735"/>
  </bookViews>
  <sheets>
    <sheet name="newSummary.nuovaListaGeni" sheetId="1" r:id="rId1"/>
  </sheets>
  <calcPr calcId="125725"/>
</workbook>
</file>

<file path=xl/sharedStrings.xml><?xml version="1.0" encoding="utf-8"?>
<sst xmlns="http://schemas.openxmlformats.org/spreadsheetml/2006/main" count="38" uniqueCount="38">
  <si>
    <t>MDPs</t>
  </si>
  <si>
    <t>GeneNames</t>
  </si>
  <si>
    <t>meanExpressionT0</t>
  </si>
  <si>
    <t>meanExpressionCTRL1M</t>
  </si>
  <si>
    <t>meanExpressionDPA1M</t>
  </si>
  <si>
    <t>meanExpressionMCP1M</t>
  </si>
  <si>
    <t>FC.1M.DPAvsCTRL</t>
  </si>
  <si>
    <t>pval.adj.1M.DPAvsCTRL</t>
  </si>
  <si>
    <t>FC.1M.MCPvsCTRL</t>
  </si>
  <si>
    <t>pval.adj.1M.MCPvsCTRL</t>
  </si>
  <si>
    <t>FC.1M.MCPvsDPA</t>
  </si>
  <si>
    <t>pval.adj.1M.MCPvsDPA</t>
  </si>
  <si>
    <t>FC.CTRL1MvsT0</t>
  </si>
  <si>
    <t>pval.adj.CTRL1MvsT0</t>
  </si>
  <si>
    <t>MDP0000175375</t>
  </si>
  <si>
    <t>MDP0000242979</t>
  </si>
  <si>
    <t>MDP0000297646</t>
  </si>
  <si>
    <t>MDP0000652413</t>
  </si>
  <si>
    <t>MDP0000790788</t>
  </si>
  <si>
    <t>MDP0000198054</t>
  </si>
  <si>
    <t>MDP0000170286</t>
  </si>
  <si>
    <t>MDP0000194672</t>
  </si>
  <si>
    <t>HSFA2, Heat Shock TFA2</t>
  </si>
  <si>
    <t>MDP0000177906</t>
  </si>
  <si>
    <t>WRKY 40</t>
  </si>
  <si>
    <t>MDP0000175240</t>
  </si>
  <si>
    <t>WRKY 70</t>
  </si>
  <si>
    <t>MDP0000493959</t>
  </si>
  <si>
    <t>MDP0000287486</t>
  </si>
  <si>
    <t>Receptor like kinase VII - Feronia like</t>
  </si>
  <si>
    <t>AP2/EREBP - RTTF1 like TF</t>
  </si>
  <si>
    <t>AP2/EREBP -  ABR1 like TF</t>
  </si>
  <si>
    <t>AP2/EREBP -  ESE3 like TF</t>
  </si>
  <si>
    <t>Receptor like cytosolic kinase VI - RBK2 like</t>
  </si>
  <si>
    <t>AP2/EREBP -  CBF1/DREB1D  like TF</t>
  </si>
  <si>
    <t>AP2/EREBP -  Tiny 2 DREB A4  like TF</t>
  </si>
  <si>
    <t>AP2/EREBP  -  Tiny 2 DREB A4  like TF</t>
  </si>
  <si>
    <t>C2C2(Zn) DOF zinc finger MEE47 TF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0000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3"/>
  <sheetViews>
    <sheetView tabSelected="1" zoomScale="70" zoomScaleNormal="70" workbookViewId="0">
      <selection activeCell="C21" sqref="C21"/>
    </sheetView>
  </sheetViews>
  <sheetFormatPr defaultRowHeight="15"/>
  <cols>
    <col min="1" max="1" width="18.28515625" bestFit="1" customWidth="1"/>
    <col min="2" max="2" width="34.28515625" bestFit="1" customWidth="1"/>
    <col min="3" max="3" width="19.5703125" bestFit="1" customWidth="1"/>
    <col min="4" max="4" width="25" bestFit="1" customWidth="1"/>
    <col min="5" max="5" width="24" bestFit="1" customWidth="1"/>
    <col min="6" max="6" width="24.28515625" bestFit="1" customWidth="1"/>
    <col min="7" max="7" width="19.5703125" bestFit="1" customWidth="1"/>
    <col min="8" max="8" width="24.42578125" bestFit="1" customWidth="1"/>
    <col min="9" max="9" width="19.7109375" bestFit="1" customWidth="1"/>
    <col min="10" max="10" width="24.5703125" bestFit="1" customWidth="1"/>
    <col min="11" max="11" width="18.7109375" bestFit="1" customWidth="1"/>
    <col min="12" max="12" width="23.5703125" bestFit="1" customWidth="1"/>
    <col min="13" max="13" width="17.140625" bestFit="1" customWidth="1"/>
    <col min="14" max="14" width="22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 t="s">
        <v>14</v>
      </c>
      <c r="B2" t="s">
        <v>30</v>
      </c>
      <c r="C2" s="2">
        <v>0</v>
      </c>
      <c r="D2" s="2">
        <v>3.3333333333333299</v>
      </c>
      <c r="E2" s="2">
        <v>29</v>
      </c>
      <c r="F2" s="2">
        <v>87</v>
      </c>
      <c r="G2" s="1">
        <v>8.4216867469879499</v>
      </c>
      <c r="H2" s="3">
        <v>1</v>
      </c>
      <c r="I2" s="1">
        <v>25.192771084337299</v>
      </c>
      <c r="J2" s="3">
        <v>6.0882059408360798E-4</v>
      </c>
      <c r="K2" s="1">
        <v>2.99141630901287</v>
      </c>
      <c r="L2" s="3">
        <v>0.26165664734885602</v>
      </c>
      <c r="M2" s="1">
        <v>27.6666666666666</v>
      </c>
      <c r="N2" s="3">
        <v>0.33884660204889999</v>
      </c>
    </row>
    <row r="3" spans="1:14">
      <c r="A3" t="s">
        <v>15</v>
      </c>
      <c r="B3" t="s">
        <v>31</v>
      </c>
      <c r="C3" s="2">
        <v>196.333333333333</v>
      </c>
      <c r="D3" s="2">
        <v>207.666666666667</v>
      </c>
      <c r="E3" s="2">
        <v>143.666666666667</v>
      </c>
      <c r="F3" s="2">
        <v>2.3333333333333299</v>
      </c>
      <c r="G3" s="1">
        <v>-1.4450883801796599</v>
      </c>
      <c r="H3" s="3">
        <v>1</v>
      </c>
      <c r="I3" s="1">
        <v>-84.525423728813493</v>
      </c>
      <c r="J3" s="3">
        <v>3.6965951590752198E-41</v>
      </c>
      <c r="K3" s="1">
        <v>-58.491525423728902</v>
      </c>
      <c r="L3" s="3">
        <v>4.4005841990907697E-34</v>
      </c>
      <c r="M3" s="1">
        <v>1.0576882290562</v>
      </c>
      <c r="N3" s="3">
        <v>1</v>
      </c>
    </row>
    <row r="4" spans="1:14">
      <c r="A4" t="s">
        <v>16</v>
      </c>
      <c r="B4" t="s">
        <v>32</v>
      </c>
      <c r="C4" s="2">
        <v>128.333333333333</v>
      </c>
      <c r="D4" s="2">
        <v>259.66666666666703</v>
      </c>
      <c r="E4" s="2">
        <v>148.333333333333</v>
      </c>
      <c r="F4" s="2">
        <v>4.3333333333333304</v>
      </c>
      <c r="G4" s="1">
        <v>-1.7499298344092</v>
      </c>
      <c r="H4" s="3">
        <v>1</v>
      </c>
      <c r="I4" s="1">
        <v>-58.271028037383097</v>
      </c>
      <c r="J4" s="3">
        <v>3.74436528176247E-14</v>
      </c>
      <c r="K4" s="1">
        <v>-33.299065420560702</v>
      </c>
      <c r="L4" s="3">
        <v>4.0574252910707198E-11</v>
      </c>
      <c r="M4" s="1">
        <v>2.0223807979241002</v>
      </c>
      <c r="N4" s="3">
        <v>0.94148538404026805</v>
      </c>
    </row>
    <row r="5" spans="1:14">
      <c r="A5" t="s">
        <v>17</v>
      </c>
      <c r="B5" t="s">
        <v>35</v>
      </c>
      <c r="C5" s="2">
        <v>6.6666666666666696</v>
      </c>
      <c r="D5" s="2">
        <v>8.6666666666666696</v>
      </c>
      <c r="E5" s="2">
        <v>9</v>
      </c>
      <c r="F5" s="2">
        <v>88.3333333333333</v>
      </c>
      <c r="G5" s="1">
        <v>1.0379146919431299</v>
      </c>
      <c r="H5" s="3">
        <v>1</v>
      </c>
      <c r="I5" s="1">
        <v>10.061611374407599</v>
      </c>
      <c r="J5" s="3">
        <v>7.6648475161407698E-21</v>
      </c>
      <c r="K5" s="1">
        <v>9.6940639269406503</v>
      </c>
      <c r="L5" s="3">
        <v>2.18129039258102E-20</v>
      </c>
      <c r="M5" s="1">
        <v>1.29447852760736</v>
      </c>
      <c r="N5" s="3">
        <v>1</v>
      </c>
    </row>
    <row r="6" spans="1:14">
      <c r="A6" t="s">
        <v>18</v>
      </c>
      <c r="B6" t="s">
        <v>36</v>
      </c>
      <c r="C6" s="2">
        <v>2</v>
      </c>
      <c r="D6" s="2">
        <v>2</v>
      </c>
      <c r="E6" s="2">
        <v>1</v>
      </c>
      <c r="F6" s="2">
        <v>15.6666666666667</v>
      </c>
      <c r="G6" s="1">
        <v>-1.8888888888888899</v>
      </c>
      <c r="H6" s="3">
        <v>1</v>
      </c>
      <c r="I6" s="1">
        <v>7.4313725490196001</v>
      </c>
      <c r="J6" s="3">
        <v>1.59830962578535E-3</v>
      </c>
      <c r="K6" s="1">
        <v>14.037037037037001</v>
      </c>
      <c r="L6" s="3">
        <v>1.2719045723352701E-4</v>
      </c>
      <c r="M6" s="1">
        <v>0</v>
      </c>
      <c r="N6" s="3">
        <v>1</v>
      </c>
    </row>
    <row r="7" spans="1:14">
      <c r="A7" t="s">
        <v>19</v>
      </c>
      <c r="B7" t="s">
        <v>34</v>
      </c>
      <c r="C7" s="2">
        <v>6</v>
      </c>
      <c r="D7" s="2">
        <v>4</v>
      </c>
      <c r="E7" s="2">
        <v>10.3333333333333</v>
      </c>
      <c r="F7" s="2">
        <v>111.666666666667</v>
      </c>
      <c r="G7" s="1">
        <v>2.5353535353535399</v>
      </c>
      <c r="H7" s="3">
        <v>1</v>
      </c>
      <c r="I7" s="1">
        <v>27.1010101010101</v>
      </c>
      <c r="J7" s="3">
        <v>6.9004782203554102E-9</v>
      </c>
      <c r="K7" s="1">
        <v>10.6892430278885</v>
      </c>
      <c r="L7" s="3">
        <v>9.2619818288890104E-6</v>
      </c>
      <c r="M7" s="1">
        <v>-1.48484848484849</v>
      </c>
      <c r="N7" s="3">
        <v>1</v>
      </c>
    </row>
    <row r="8" spans="1:14">
      <c r="A8" t="s">
        <v>20</v>
      </c>
      <c r="B8" t="s">
        <v>37</v>
      </c>
      <c r="C8" s="2">
        <v>31</v>
      </c>
      <c r="D8" s="2">
        <v>28.6666666666667</v>
      </c>
      <c r="E8" s="2">
        <v>30</v>
      </c>
      <c r="F8" s="2">
        <v>290.33333333333297</v>
      </c>
      <c r="G8" s="1">
        <v>1.0463096960926199</v>
      </c>
      <c r="H8" s="3">
        <v>1</v>
      </c>
      <c r="I8" s="1">
        <v>10.0882778581765</v>
      </c>
      <c r="J8" s="3">
        <v>2.11622243576676E-15</v>
      </c>
      <c r="K8" s="1">
        <v>9.6417704011065108</v>
      </c>
      <c r="L8" s="3">
        <v>6.9633136758949998E-15</v>
      </c>
      <c r="M8" s="1">
        <v>-1.08104196816208</v>
      </c>
      <c r="N8" s="3">
        <v>1</v>
      </c>
    </row>
    <row r="9" spans="1:14">
      <c r="A9" t="s">
        <v>21</v>
      </c>
      <c r="B9" t="s">
        <v>22</v>
      </c>
      <c r="C9" s="2">
        <v>3.3333333333333299</v>
      </c>
      <c r="D9" s="2">
        <v>3.3333333333333299</v>
      </c>
      <c r="E9" s="2">
        <v>8.3333333333333304</v>
      </c>
      <c r="F9" s="2">
        <v>23</v>
      </c>
      <c r="G9" s="1">
        <v>2.44578313253011</v>
      </c>
      <c r="H9" s="3">
        <v>1</v>
      </c>
      <c r="I9" s="1">
        <v>6.6867469879517998</v>
      </c>
      <c r="J9" s="3">
        <v>4.0416609278781598E-7</v>
      </c>
      <c r="K9" s="1">
        <v>2.7339901477832602</v>
      </c>
      <c r="L9" s="3">
        <v>3.4062360875407802E-3</v>
      </c>
      <c r="M9" s="1">
        <v>0</v>
      </c>
      <c r="N9" s="3">
        <v>1</v>
      </c>
    </row>
    <row r="10" spans="1:14">
      <c r="A10" t="s">
        <v>23</v>
      </c>
      <c r="B10" t="s">
        <v>24</v>
      </c>
      <c r="C10" s="2">
        <v>183.666666666667</v>
      </c>
      <c r="D10" s="2">
        <v>279.66666666666703</v>
      </c>
      <c r="E10" s="2">
        <v>185</v>
      </c>
      <c r="F10" s="2">
        <v>7.3333333333333304</v>
      </c>
      <c r="G10" s="1">
        <v>-1.5113661940130501</v>
      </c>
      <c r="H10" s="3">
        <v>1</v>
      </c>
      <c r="I10" s="1">
        <v>-37.513966480446904</v>
      </c>
      <c r="J10" s="3">
        <v>7.2261841304565495E-33</v>
      </c>
      <c r="K10" s="1">
        <v>-24.8212290502793</v>
      </c>
      <c r="L10" s="3">
        <v>3.6831698945239401E-26</v>
      </c>
      <c r="M10" s="1">
        <v>1.5223305372931299</v>
      </c>
      <c r="N10" s="3">
        <v>0.87541872390172304</v>
      </c>
    </row>
    <row r="11" spans="1:14">
      <c r="A11" t="s">
        <v>25</v>
      </c>
      <c r="B11" t="s">
        <v>26</v>
      </c>
      <c r="C11" s="2">
        <v>21.3333333333333</v>
      </c>
      <c r="D11" s="2">
        <v>43.3333333333333</v>
      </c>
      <c r="E11" s="2">
        <v>18.3333333333333</v>
      </c>
      <c r="F11" s="2">
        <v>1</v>
      </c>
      <c r="G11" s="1">
        <v>-2.3544018058690699</v>
      </c>
      <c r="H11" s="3">
        <v>1</v>
      </c>
      <c r="I11" s="1">
        <v>-38.629629629629598</v>
      </c>
      <c r="J11" s="3">
        <v>1.42085829840328E-7</v>
      </c>
      <c r="K11" s="1">
        <v>-16.407407407407401</v>
      </c>
      <c r="L11" s="3">
        <v>1.14005988295687E-4</v>
      </c>
      <c r="M11" s="1">
        <v>2.0252427184466</v>
      </c>
      <c r="N11" s="3">
        <v>1</v>
      </c>
    </row>
    <row r="12" spans="1:14">
      <c r="A12" t="s">
        <v>27</v>
      </c>
      <c r="B12" t="s">
        <v>29</v>
      </c>
      <c r="C12" s="2">
        <v>4</v>
      </c>
      <c r="D12" s="2">
        <v>1.6666666666666701</v>
      </c>
      <c r="E12" s="2">
        <v>3.3333333333333299</v>
      </c>
      <c r="F12" s="2">
        <v>26</v>
      </c>
      <c r="G12" s="1">
        <v>1.9302325581395401</v>
      </c>
      <c r="H12" s="3">
        <v>1</v>
      </c>
      <c r="I12" s="1">
        <v>14.5813953488372</v>
      </c>
      <c r="J12" s="3">
        <v>4.9644806018125597E-10</v>
      </c>
      <c r="K12" s="1">
        <v>7.5542168674698704</v>
      </c>
      <c r="L12" s="3">
        <v>2.0445734216746401E-7</v>
      </c>
      <c r="M12" s="1">
        <v>-2.3023255813953498</v>
      </c>
      <c r="N12" s="3">
        <v>1</v>
      </c>
    </row>
    <row r="13" spans="1:14">
      <c r="A13" t="s">
        <v>28</v>
      </c>
      <c r="B13" t="s">
        <v>33</v>
      </c>
      <c r="C13" s="2">
        <v>124</v>
      </c>
      <c r="D13" s="2">
        <v>58</v>
      </c>
      <c r="E13" s="2">
        <v>63.6666666666667</v>
      </c>
      <c r="F13" s="2">
        <v>1043.6666666666699</v>
      </c>
      <c r="G13" s="1">
        <v>1.09749103942653</v>
      </c>
      <c r="H13" s="3">
        <v>1</v>
      </c>
      <c r="I13" s="1">
        <v>17.957706093190001</v>
      </c>
      <c r="J13" s="3">
        <v>5.4465835462024802E-38</v>
      </c>
      <c r="K13" s="1">
        <v>16.362508164598299</v>
      </c>
      <c r="L13" s="3">
        <v>3.7497984829543102E-36</v>
      </c>
      <c r="M13" s="1">
        <v>-2.1354838709677502</v>
      </c>
      <c r="N13" s="3">
        <v>5.1980320708897403E-2</v>
      </c>
    </row>
  </sheetData>
  <conditionalFormatting sqref="N2:N13 H2:H13 J2:J13 L2:L1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ewSummary.nuovaListaGen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peach</dc:creator>
  <cp:lastModifiedBy>BR</cp:lastModifiedBy>
  <dcterms:created xsi:type="dcterms:W3CDTF">2014-09-30T13:33:44Z</dcterms:created>
  <dcterms:modified xsi:type="dcterms:W3CDTF">2015-06-12T10:39:28Z</dcterms:modified>
</cp:coreProperties>
</file>